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C:\Users\frankja\Documents\Manuscripts\bifunctional ceramides\Resubmission\"/>
    </mc:Choice>
  </mc:AlternateContent>
  <bookViews>
    <workbookView xWindow="0" yWindow="0" windowWidth="25130" windowHeight="12450" tabRatio="828"/>
  </bookViews>
  <sheets>
    <sheet name="Figure 5h" sheetId="34" r:id="rId1"/>
  </sheets>
  <definedNames>
    <definedName name="reactionvolume">#REF!</definedName>
  </definedNames>
  <calcPr calcId="179021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8" i="34" l="1"/>
  <c r="K6" i="34" s="1"/>
  <c r="U8" i="34" l="1"/>
  <c r="L6" i="34" s="1"/>
  <c r="P8" i="34"/>
  <c r="G4" i="34" s="1"/>
  <c r="S5" i="34"/>
  <c r="Q8" i="34"/>
  <c r="H6" i="34" s="1"/>
  <c r="W4" i="34"/>
  <c r="S4" i="34"/>
  <c r="S6" i="34"/>
  <c r="W6" i="34"/>
  <c r="V8" i="34"/>
  <c r="W5" i="34"/>
  <c r="G6" i="34"/>
  <c r="G5" i="34"/>
  <c r="M6" i="34"/>
  <c r="C6" i="34" s="1"/>
  <c r="M5" i="34"/>
  <c r="M4" i="34"/>
  <c r="R8" i="34"/>
  <c r="K4" i="34"/>
  <c r="K5" i="34"/>
  <c r="L4" i="34"/>
  <c r="L5" i="34"/>
  <c r="H4" i="34" l="1"/>
  <c r="N4" i="34"/>
  <c r="E4" i="34" s="1"/>
  <c r="H5" i="34"/>
  <c r="C5" i="34"/>
  <c r="N5" i="34"/>
  <c r="E5" i="34" s="1"/>
  <c r="N6" i="34"/>
  <c r="E6" i="34" s="1"/>
  <c r="I5" i="34"/>
  <c r="I4" i="34"/>
  <c r="C4" i="34"/>
  <c r="I6" i="34"/>
  <c r="J6" i="34" s="1"/>
  <c r="D6" i="34" s="1"/>
  <c r="J4" i="34" l="1"/>
  <c r="D4" i="34"/>
  <c r="J5" i="34"/>
  <c r="D5" i="34" s="1"/>
  <c r="B4" i="34"/>
  <c r="B6" i="34"/>
  <c r="B5" i="34"/>
</calcChain>
</file>

<file path=xl/sharedStrings.xml><?xml version="1.0" encoding="utf-8"?>
<sst xmlns="http://schemas.openxmlformats.org/spreadsheetml/2006/main" count="40" uniqueCount="16">
  <si>
    <t>stdev</t>
  </si>
  <si>
    <t>cCer</t>
  </si>
  <si>
    <t>max</t>
  </si>
  <si>
    <t>caCer-1</t>
  </si>
  <si>
    <t>exp dd. 2017-11-24</t>
  </si>
  <si>
    <t>exp dd. 2017-11-28</t>
  </si>
  <si>
    <t>exp dd. 2017-12-05</t>
  </si>
  <si>
    <t>CaCer-1</t>
  </si>
  <si>
    <t>rel stdev</t>
  </si>
  <si>
    <t>condition</t>
  </si>
  <si>
    <t>dark</t>
  </si>
  <si>
    <t>blue-UV</t>
  </si>
  <si>
    <t>UV-blue</t>
  </si>
  <si>
    <t>fraction SM</t>
  </si>
  <si>
    <t>relative fraction SM</t>
  </si>
  <si>
    <t>plotted in gra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5" formatCode="0.000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FF00CC"/>
      <name val="Calibri"/>
      <family val="2"/>
      <scheme val="minor"/>
    </font>
    <font>
      <b/>
      <sz val="11"/>
      <color rgb="FFFF00CC"/>
      <name val="Calibri"/>
      <family val="2"/>
      <scheme val="minor"/>
    </font>
    <font>
      <sz val="12"/>
      <color rgb="FFFF00CC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2"/>
      <color rgb="FF00B0F0"/>
      <name val="Calibri"/>
      <family val="2"/>
      <scheme val="minor"/>
    </font>
    <font>
      <sz val="12"/>
      <color rgb="FF000000"/>
      <name val="Calibri"/>
      <family val="2"/>
      <charset val="1"/>
    </font>
    <font>
      <sz val="12"/>
      <color rgb="FF3F3F76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4">
    <border>
      <left/>
      <right/>
      <top/>
      <bottom/>
      <diagonal/>
    </border>
    <border>
      <left/>
      <right/>
      <top/>
      <bottom/>
      <diagonal style="thin">
        <color indexed="0"/>
      </diagonal>
    </border>
    <border>
      <left/>
      <right/>
      <top/>
      <bottom style="double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151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1"/>
    <xf numFmtId="9" fontId="4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5" fillId="0" borderId="0" applyFont="0" applyFill="0" applyBorder="0" applyAlignment="0" applyProtection="0"/>
    <xf numFmtId="0" fontId="6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5" fillId="0" borderId="0" applyFont="0" applyFill="0" applyBorder="0" applyAlignment="0" applyProtection="0"/>
    <xf numFmtId="0" fontId="14" fillId="0" borderId="0"/>
    <xf numFmtId="0" fontId="15" fillId="2" borderId="3" applyProtection="0"/>
  </cellStyleXfs>
  <cellXfs count="24">
    <xf numFmtId="0" fontId="0" fillId="0" borderId="0" xfId="0"/>
    <xf numFmtId="0" fontId="5" fillId="0" borderId="0" xfId="1073"/>
    <xf numFmtId="165" fontId="5" fillId="0" borderId="0" xfId="1073" applyNumberFormat="1"/>
    <xf numFmtId="0" fontId="7" fillId="0" borderId="0" xfId="1073" applyFont="1"/>
    <xf numFmtId="0" fontId="5" fillId="0" borderId="0" xfId="1073" applyAlignment="1">
      <alignment textRotation="90"/>
    </xf>
    <xf numFmtId="0" fontId="7" fillId="0" borderId="0" xfId="1073" applyFont="1" applyAlignment="1">
      <alignment horizontal="right"/>
    </xf>
    <xf numFmtId="0" fontId="7" fillId="0" borderId="2" xfId="1073" applyFont="1" applyBorder="1"/>
    <xf numFmtId="0" fontId="9" fillId="0" borderId="0" xfId="1073" applyFont="1" applyFill="1"/>
    <xf numFmtId="165" fontId="9" fillId="0" borderId="0" xfId="1073" applyNumberFormat="1" applyFont="1" applyFill="1"/>
    <xf numFmtId="2" fontId="9" fillId="0" borderId="0" xfId="1073" applyNumberFormat="1" applyFont="1" applyFill="1"/>
    <xf numFmtId="0" fontId="10" fillId="0" borderId="0" xfId="1073" applyFont="1" applyFill="1"/>
    <xf numFmtId="43" fontId="11" fillId="0" borderId="0" xfId="1515" applyFont="1" applyFill="1"/>
    <xf numFmtId="0" fontId="12" fillId="0" borderId="0" xfId="1073" applyFont="1"/>
    <xf numFmtId="43" fontId="13" fillId="0" borderId="0" xfId="1515" applyFont="1"/>
    <xf numFmtId="165" fontId="8" fillId="0" borderId="0" xfId="1073" applyNumberFormat="1" applyFont="1"/>
    <xf numFmtId="2" fontId="8" fillId="0" borderId="0" xfId="1073" applyNumberFormat="1" applyFont="1"/>
    <xf numFmtId="0" fontId="8" fillId="0" borderId="0" xfId="1073" applyFont="1"/>
    <xf numFmtId="0" fontId="5" fillId="0" borderId="0" xfId="1073" applyFont="1"/>
    <xf numFmtId="43" fontId="1" fillId="0" borderId="0" xfId="1515" applyFont="1"/>
    <xf numFmtId="165" fontId="5" fillId="0" borderId="0" xfId="1073" applyNumberFormat="1" applyFont="1"/>
    <xf numFmtId="2" fontId="5" fillId="0" borderId="0" xfId="1073" applyNumberFormat="1" applyFont="1"/>
    <xf numFmtId="0" fontId="7" fillId="0" borderId="0" xfId="1073" applyFont="1" applyAlignment="1">
      <alignment horizontal="center" textRotation="90"/>
    </xf>
    <xf numFmtId="0" fontId="5" fillId="0" borderId="0" xfId="1073" applyAlignment="1">
      <alignment horizontal="center"/>
    </xf>
    <xf numFmtId="0" fontId="7" fillId="0" borderId="0" xfId="1073" applyFont="1" applyAlignment="1">
      <alignment horizontal="center"/>
    </xf>
  </cellXfs>
  <cellStyles count="1518">
    <cellStyle name="Comma 2" xfId="1515"/>
    <cellStyle name="Explanatory Text 2" xfId="151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Normal" xfId="0" builtinId="0"/>
    <cellStyle name="Normal 2" xfId="17"/>
    <cellStyle name="Normal 2 2" xfId="1240"/>
    <cellStyle name="Normal 3" xfId="1073"/>
    <cellStyle name="Normal 4" xfId="1516"/>
    <cellStyle name="Percent 2" xfId="18"/>
    <cellStyle name="Percent 3" xfId="1074"/>
    <cellStyle name="Percent 4" xfId="1239"/>
  </cellStyles>
  <dxfs count="0"/>
  <tableStyles count="0" defaultTableStyle="TableStyleMedium9" defaultPivotStyle="PivotStyleMedium4"/>
  <colors>
    <mruColors>
      <color rgb="FFFF00CC"/>
      <color rgb="FF88BECC"/>
      <color rgb="FF8790AD"/>
      <color rgb="FFC6A2B7"/>
      <color rgb="FFC09E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tabSelected="1" workbookViewId="0">
      <selection sqref="A1:E1"/>
    </sheetView>
  </sheetViews>
  <sheetFormatPr defaultColWidth="10.83203125" defaultRowHeight="14.5" x14ac:dyDescent="0.35"/>
  <cols>
    <col min="1" max="1" width="10.83203125" style="3"/>
    <col min="2" max="5" width="8" style="1" customWidth="1"/>
    <col min="6" max="6" width="2.1640625" style="1" customWidth="1"/>
    <col min="7" max="9" width="7.1640625" style="1" customWidth="1"/>
    <col min="10" max="10" width="8.1640625" style="1" customWidth="1"/>
    <col min="11" max="13" width="7.1640625" style="1" customWidth="1"/>
    <col min="14" max="14" width="8" style="1" customWidth="1"/>
    <col min="15" max="15" width="4.6640625" style="1" customWidth="1"/>
    <col min="16" max="23" width="7.1640625" style="1" customWidth="1"/>
    <col min="24" max="16384" width="10.83203125" style="1"/>
  </cols>
  <sheetData>
    <row r="1" spans="1:23" x14ac:dyDescent="0.35">
      <c r="A1" s="23" t="s">
        <v>15</v>
      </c>
      <c r="B1" s="23"/>
      <c r="C1" s="23"/>
      <c r="D1" s="23"/>
      <c r="E1" s="23"/>
      <c r="G1" s="22" t="s">
        <v>14</v>
      </c>
      <c r="H1" s="22"/>
      <c r="I1" s="22"/>
      <c r="J1" s="22"/>
      <c r="K1" s="22"/>
      <c r="L1" s="22"/>
      <c r="M1" s="22"/>
      <c r="N1" s="22"/>
      <c r="P1" s="22" t="s">
        <v>13</v>
      </c>
      <c r="Q1" s="22"/>
      <c r="R1" s="22"/>
      <c r="S1" s="22"/>
      <c r="T1" s="22"/>
      <c r="U1" s="22"/>
      <c r="V1" s="22"/>
      <c r="W1" s="22"/>
    </row>
    <row r="2" spans="1:23" s="4" customFormat="1" ht="132" customHeight="1" x14ac:dyDescent="0.35">
      <c r="A2" s="21"/>
      <c r="B2" s="21"/>
      <c r="C2" s="21"/>
      <c r="D2" s="21"/>
      <c r="E2" s="21"/>
      <c r="G2" s="4" t="s">
        <v>4</v>
      </c>
      <c r="H2" s="4" t="s">
        <v>5</v>
      </c>
      <c r="I2" s="4" t="s">
        <v>6</v>
      </c>
      <c r="K2" s="4" t="s">
        <v>4</v>
      </c>
      <c r="L2" s="4" t="s">
        <v>5</v>
      </c>
      <c r="M2" s="4" t="s">
        <v>6</v>
      </c>
      <c r="P2" s="4" t="s">
        <v>4</v>
      </c>
      <c r="Q2" s="4" t="s">
        <v>5</v>
      </c>
      <c r="R2" s="4" t="s">
        <v>6</v>
      </c>
      <c r="T2" s="4" t="s">
        <v>4</v>
      </c>
      <c r="U2" s="4" t="s">
        <v>5</v>
      </c>
      <c r="V2" s="4" t="s">
        <v>6</v>
      </c>
    </row>
    <row r="3" spans="1:23" s="3" customFormat="1" ht="15" thickBot="1" x14ac:dyDescent="0.4">
      <c r="A3" s="6" t="s">
        <v>9</v>
      </c>
      <c r="B3" s="6" t="s">
        <v>7</v>
      </c>
      <c r="C3" s="6" t="s">
        <v>1</v>
      </c>
      <c r="D3" s="6" t="s">
        <v>8</v>
      </c>
      <c r="E3" s="6" t="s">
        <v>8</v>
      </c>
      <c r="F3" s="6"/>
      <c r="G3" s="6" t="s">
        <v>3</v>
      </c>
      <c r="H3" s="6" t="s">
        <v>3</v>
      </c>
      <c r="I3" s="6" t="s">
        <v>3</v>
      </c>
      <c r="J3" s="6" t="s">
        <v>8</v>
      </c>
      <c r="K3" s="6" t="s">
        <v>1</v>
      </c>
      <c r="L3" s="6" t="s">
        <v>1</v>
      </c>
      <c r="M3" s="6" t="s">
        <v>1</v>
      </c>
      <c r="N3" s="6" t="s">
        <v>8</v>
      </c>
      <c r="O3" s="6"/>
      <c r="P3" s="6" t="s">
        <v>3</v>
      </c>
      <c r="Q3" s="6" t="s">
        <v>3</v>
      </c>
      <c r="R3" s="6" t="s">
        <v>3</v>
      </c>
      <c r="S3" s="6" t="s">
        <v>0</v>
      </c>
      <c r="T3" s="6" t="s">
        <v>1</v>
      </c>
      <c r="U3" s="6" t="s">
        <v>1</v>
      </c>
      <c r="V3" s="6" t="s">
        <v>1</v>
      </c>
      <c r="W3" s="6" t="s">
        <v>0</v>
      </c>
    </row>
    <row r="4" spans="1:23" s="17" customFormat="1" ht="16" thickTop="1" x14ac:dyDescent="0.35">
      <c r="A4" s="17" t="s">
        <v>10</v>
      </c>
      <c r="B4" s="18">
        <f t="shared" ref="B4:B6" si="0">AVERAGE(G4:I4)</f>
        <v>0.18202304426188687</v>
      </c>
      <c r="C4" s="18">
        <f t="shared" ref="C4:C6" si="1">AVERAGE(K4:M4)</f>
        <v>1</v>
      </c>
      <c r="D4" s="19">
        <f t="shared" ref="D4:D6" si="2">J4</f>
        <v>3.1020171117692782E-2</v>
      </c>
      <c r="E4" s="19">
        <f t="shared" ref="E4:E6" si="3">N4</f>
        <v>0.30640790039988569</v>
      </c>
      <c r="F4" s="19"/>
      <c r="G4" s="20">
        <f t="shared" ref="G4:G6" si="4">P4/P$8</f>
        <v>0.18306877226490065</v>
      </c>
      <c r="H4" s="20">
        <f t="shared" ref="H4:I6" si="5">Q4/Q$8</f>
        <v>0.16804540961160536</v>
      </c>
      <c r="I4" s="20">
        <f t="shared" si="5"/>
        <v>0.19495495090915455</v>
      </c>
      <c r="J4" s="19">
        <f>S4*(AVERAGE(G4:I4)/AVERAGE(P4:R4))</f>
        <v>3.1020171117692782E-2</v>
      </c>
      <c r="K4" s="20">
        <f t="shared" ref="K4:K6" si="6">T4/T$8</f>
        <v>1</v>
      </c>
      <c r="L4" s="20">
        <f t="shared" ref="L4:M6" si="7">U4/U$8</f>
        <v>1</v>
      </c>
      <c r="M4" s="20">
        <f t="shared" si="7"/>
        <v>1</v>
      </c>
      <c r="N4" s="19">
        <f t="shared" ref="N4:N6" si="8">W4*(AVERAGE(K4:M4)/AVERAGE(T4:V4))</f>
        <v>0.30640790039988569</v>
      </c>
      <c r="O4" s="19"/>
      <c r="P4" s="19">
        <v>5.9639611385921328E-3</v>
      </c>
      <c r="Q4" s="19">
        <v>7.3798296684790465E-3</v>
      </c>
      <c r="R4" s="19">
        <v>8.428459836813465E-3</v>
      </c>
      <c r="S4" s="19">
        <f t="shared" ref="S4:S6" si="9">STDEV(P4:R4)</f>
        <v>1.2368011668143376E-3</v>
      </c>
      <c r="T4" s="19">
        <v>9.0171190229703969E-3</v>
      </c>
      <c r="U4" s="19">
        <v>1.5693452698967242E-2</v>
      </c>
      <c r="V4" s="19">
        <v>1.691559469337247E-2</v>
      </c>
      <c r="W4" s="19">
        <f t="shared" ref="W4:W6" si="10">STDEV(T4:V4)</f>
        <v>4.2515287510038026E-3</v>
      </c>
    </row>
    <row r="5" spans="1:23" s="7" customFormat="1" ht="15.5" x14ac:dyDescent="0.35">
      <c r="A5" s="10" t="s">
        <v>11</v>
      </c>
      <c r="B5" s="11">
        <f t="shared" si="0"/>
        <v>1</v>
      </c>
      <c r="C5" s="11">
        <f t="shared" si="1"/>
        <v>0.79031359754579666</v>
      </c>
      <c r="D5" s="8">
        <f t="shared" si="2"/>
        <v>0.15931449501176015</v>
      </c>
      <c r="E5" s="8">
        <f t="shared" si="3"/>
        <v>0.22889840991675117</v>
      </c>
      <c r="F5" s="8"/>
      <c r="G5" s="9">
        <f t="shared" si="4"/>
        <v>1</v>
      </c>
      <c r="H5" s="9">
        <f t="shared" si="5"/>
        <v>1</v>
      </c>
      <c r="I5" s="9">
        <f t="shared" si="5"/>
        <v>1</v>
      </c>
      <c r="J5" s="8">
        <f>S5*(AVERAGE(G5:I5)/AVERAGE(P5:R5))</f>
        <v>0.15931449501176015</v>
      </c>
      <c r="K5" s="9">
        <f t="shared" si="6"/>
        <v>0.80950256367408535</v>
      </c>
      <c r="L5" s="9">
        <f t="shared" si="7"/>
        <v>0.84139970017016952</v>
      </c>
      <c r="M5" s="9">
        <f t="shared" si="7"/>
        <v>0.72003852879313512</v>
      </c>
      <c r="N5" s="8">
        <f t="shared" si="8"/>
        <v>0.22889840991675117</v>
      </c>
      <c r="O5" s="8"/>
      <c r="P5" s="8">
        <v>3.2577708720099331E-2</v>
      </c>
      <c r="Q5" s="8">
        <v>4.3915687346269466E-2</v>
      </c>
      <c r="R5" s="8">
        <v>4.323285865533609E-2</v>
      </c>
      <c r="S5" s="8">
        <f t="shared" si="9"/>
        <v>6.3580426035459254E-3</v>
      </c>
      <c r="T5" s="8">
        <v>7.2993809660489E-3</v>
      </c>
      <c r="U5" s="8">
        <v>1.3204466395545775E-2</v>
      </c>
      <c r="V5" s="8">
        <v>1.2179879916676876E-2</v>
      </c>
      <c r="W5" s="8">
        <f t="shared" si="10"/>
        <v>3.1553943596487281E-3</v>
      </c>
    </row>
    <row r="6" spans="1:23" s="16" customFormat="1" ht="15.5" x14ac:dyDescent="0.35">
      <c r="A6" s="12" t="s">
        <v>12</v>
      </c>
      <c r="B6" s="13">
        <f t="shared" si="0"/>
        <v>0.32972066762737268</v>
      </c>
      <c r="C6" s="13">
        <f t="shared" si="1"/>
        <v>0.89390212716037887</v>
      </c>
      <c r="D6" s="14">
        <f t="shared" si="2"/>
        <v>5.30220886571575E-3</v>
      </c>
      <c r="E6" s="14">
        <f t="shared" si="3"/>
        <v>0.34604679284306294</v>
      </c>
      <c r="F6" s="14"/>
      <c r="G6" s="15">
        <f t="shared" si="4"/>
        <v>0.39524391118639929</v>
      </c>
      <c r="H6" s="15">
        <f t="shared" si="5"/>
        <v>0.28993490557224127</v>
      </c>
      <c r="I6" s="15">
        <f t="shared" si="5"/>
        <v>0.30398318612347747</v>
      </c>
      <c r="J6" s="14">
        <f>S6*(AVERAGE(G6:I6)/AVERAGE(P6:R6))</f>
        <v>5.30220886571575E-3</v>
      </c>
      <c r="K6" s="15">
        <f t="shared" si="6"/>
        <v>0.7993465367918684</v>
      </c>
      <c r="L6" s="15">
        <f t="shared" si="7"/>
        <v>0.89507366828303025</v>
      </c>
      <c r="M6" s="15">
        <f t="shared" si="7"/>
        <v>0.98728617640623784</v>
      </c>
      <c r="N6" s="14">
        <f t="shared" si="8"/>
        <v>0.34604679284306294</v>
      </c>
      <c r="O6" s="14"/>
      <c r="P6" s="14">
        <v>1.2876141012023326E-2</v>
      </c>
      <c r="Q6" s="14">
        <v>1.2732690663880709E-2</v>
      </c>
      <c r="R6" s="14">
        <v>1.3142062119275023E-2</v>
      </c>
      <c r="S6" s="14">
        <f t="shared" si="9"/>
        <v>2.077165641588983E-4</v>
      </c>
      <c r="T6" s="14">
        <v>7.2078028628514632E-3</v>
      </c>
      <c r="U6" s="14">
        <v>1.404679627529083E-2</v>
      </c>
      <c r="V6" s="14">
        <v>1.6700532806457353E-2</v>
      </c>
      <c r="W6" s="14">
        <f t="shared" si="10"/>
        <v>4.8977217536059266E-3</v>
      </c>
    </row>
    <row r="8" spans="1:23" x14ac:dyDescent="0.35">
      <c r="O8" s="5" t="s">
        <v>2</v>
      </c>
      <c r="P8" s="2">
        <f>MAX(P4:P6)</f>
        <v>3.2577708720099331E-2</v>
      </c>
      <c r="Q8" s="2">
        <f>MAX(Q4:Q6)</f>
        <v>4.3915687346269466E-2</v>
      </c>
      <c r="R8" s="2">
        <f>MAX(R4:R6)</f>
        <v>4.323285865533609E-2</v>
      </c>
      <c r="T8" s="2">
        <f>MAX(T4:T6)</f>
        <v>9.0171190229703969E-3</v>
      </c>
      <c r="U8" s="2">
        <f>MAX(U4:U6)</f>
        <v>1.5693452698967242E-2</v>
      </c>
      <c r="V8" s="2">
        <f>MAX(V4:V6)</f>
        <v>1.691559469337247E-2</v>
      </c>
    </row>
  </sheetData>
  <mergeCells count="4">
    <mergeCell ref="A2:E2"/>
    <mergeCell ref="G1:N1"/>
    <mergeCell ref="P1:W1"/>
    <mergeCell ref="A1:E1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K</dc:creator>
  <cp:keywords/>
  <dc:description/>
  <cp:lastModifiedBy>James Frank</cp:lastModifiedBy>
  <cp:lastPrinted>2017-12-11T15:11:49Z</cp:lastPrinted>
  <dcterms:created xsi:type="dcterms:W3CDTF">2014-04-30T06:44:22Z</dcterms:created>
  <dcterms:modified xsi:type="dcterms:W3CDTF">2019-01-24T23:50:44Z</dcterms:modified>
  <cp:category/>
</cp:coreProperties>
</file>